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R\antihypertensive-Hashimoto\新建文件夹\"/>
    </mc:Choice>
  </mc:AlternateContent>
  <xr:revisionPtr revIDLastSave="0" documentId="13_ncr:1_{B079EDA8-6C1F-4B77-9A82-29E3DDA29809}" xr6:coauthVersionLast="47" xr6:coauthVersionMax="47" xr10:uidLastSave="{00000000-0000-0000-0000-000000000000}"/>
  <bookViews>
    <workbookView xWindow="-98" yWindow="-98" windowWidth="24196" windowHeight="14476" xr2:uid="{00000000-000D-0000-FFFF-FFFF00000000}"/>
  </bookViews>
  <sheets>
    <sheet name="s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7" i="1" l="1"/>
  <c r="S8" i="1"/>
  <c r="S9" i="1"/>
  <c r="S10" i="1"/>
  <c r="S11" i="1"/>
  <c r="S12" i="1"/>
  <c r="S13" i="1"/>
  <c r="S14" i="1"/>
  <c r="S6" i="1"/>
</calcChain>
</file>

<file path=xl/sharedStrings.xml><?xml version="1.0" encoding="utf-8"?>
<sst xmlns="http://schemas.openxmlformats.org/spreadsheetml/2006/main" count="95" uniqueCount="71">
  <si>
    <t>BETA</t>
  </si>
  <si>
    <t>SE</t>
  </si>
  <si>
    <t>OR</t>
  </si>
  <si>
    <t>Alpha-adrenoceptor blockers</t>
  </si>
  <si>
    <t>Angiotensin converting enzyme inhibitors</t>
  </si>
  <si>
    <t>Aldosterone antagonists</t>
  </si>
  <si>
    <t>Adrenergic neuron blockers</t>
  </si>
  <si>
    <t>Angiotensin-II receptor antagonists</t>
  </si>
  <si>
    <t>Beta-adrenoceptor blockers</t>
  </si>
  <si>
    <t>Calcium channel blockers</t>
  </si>
  <si>
    <t>Loop diuretics</t>
  </si>
  <si>
    <t>Thiazide diuretics</t>
  </si>
  <si>
    <t>Causal Estimate</t>
  </si>
  <si>
    <t>SE</t>
    <phoneticPr fontId="18" type="noConversion"/>
  </si>
  <si>
    <t>BETA</t>
    <phoneticPr fontId="18" type="noConversion"/>
  </si>
  <si>
    <t>OR</t>
    <phoneticPr fontId="18" type="noConversion"/>
  </si>
  <si>
    <t>95% CI</t>
  </si>
  <si>
    <t>Drugs</t>
    <phoneticPr fontId="18" type="noConversion"/>
  </si>
  <si>
    <t>Global test p value</t>
    <phoneticPr fontId="18" type="noConversion"/>
  </si>
  <si>
    <t>P value</t>
    <phoneticPr fontId="18" type="noConversion"/>
  </si>
  <si>
    <t>IVW</t>
    <phoneticPr fontId="18" type="noConversion"/>
  </si>
  <si>
    <t>Weighted median</t>
    <phoneticPr fontId="18" type="noConversion"/>
  </si>
  <si>
    <t>MR-PRESSO</t>
    <phoneticPr fontId="18" type="noConversion"/>
  </si>
  <si>
    <t>European</t>
    <phoneticPr fontId="18" type="noConversion"/>
  </si>
  <si>
    <t>Asian</t>
    <phoneticPr fontId="18" type="noConversion"/>
  </si>
  <si>
    <t>0.964-1.040</t>
    <phoneticPr fontId="18" type="noConversion"/>
  </si>
  <si>
    <t>0.912-1.022</t>
  </si>
  <si>
    <t>0.922-1.009</t>
  </si>
  <si>
    <t>0.930-0.989</t>
  </si>
  <si>
    <t>0.940-1.062</t>
  </si>
  <si>
    <t>0.931-1.079</t>
  </si>
  <si>
    <t>0.946-0.981</t>
  </si>
  <si>
    <t>0.912-0.968</t>
  </si>
  <si>
    <t>0.965-0.993</t>
  </si>
  <si>
    <t>0.954-1.053</t>
    <phoneticPr fontId="18" type="noConversion"/>
  </si>
  <si>
    <t>0.916-1.056</t>
  </si>
  <si>
    <t>0.898-1.009</t>
  </si>
  <si>
    <t>0.929-1.014</t>
  </si>
  <si>
    <t>0.932-1.085</t>
  </si>
  <si>
    <t>0.932-1.074</t>
  </si>
  <si>
    <t>0.933-0.977</t>
  </si>
  <si>
    <t>0.887-0.958</t>
  </si>
  <si>
    <t>0.959-0.992</t>
  </si>
  <si>
    <t>0.178-3.964</t>
    <phoneticPr fontId="18" type="noConversion"/>
  </si>
  <si>
    <t>0.059-36.756</t>
  </si>
  <si>
    <t>0.139-10.217</t>
  </si>
  <si>
    <t>0.875-16.400</t>
  </si>
  <si>
    <t>0.571-127.038</t>
  </si>
  <si>
    <t>0.675-12.129</t>
  </si>
  <si>
    <t>0.121-0.661</t>
  </si>
  <si>
    <t>0.224-21.444</t>
  </si>
  <si>
    <t>0.705-3.358</t>
  </si>
  <si>
    <t>0.092-8.258</t>
    <phoneticPr fontId="18" type="noConversion"/>
  </si>
  <si>
    <t>0.019-131.498</t>
  </si>
  <si>
    <t>0.128-20.744</t>
  </si>
  <si>
    <t>0.708-44.187</t>
  </si>
  <si>
    <t>0.369-448.886</t>
  </si>
  <si>
    <t>0.145-11.983</t>
  </si>
  <si>
    <t>0.111-1.248</t>
  </si>
  <si>
    <t>0.122-81.616</t>
  </si>
  <si>
    <t>0.307-3.161</t>
  </si>
  <si>
    <t>0.922-1.010</t>
  </si>
  <si>
    <t>0.930-0.999</t>
  </si>
  <si>
    <t>0.295-2.394</t>
    <phoneticPr fontId="18" type="noConversion"/>
  </si>
  <si>
    <t>0.076-28.722</t>
  </si>
  <si>
    <t>1.206-11.896</t>
  </si>
  <si>
    <t>0.776-93.532</t>
  </si>
  <si>
    <t>0.683-11.980</t>
  </si>
  <si>
    <t>0.141-0.568</t>
  </si>
  <si>
    <t>0.753-3.142</t>
  </si>
  <si>
    <t>Table S4. MR of Genetic proxies for 9 antihypertensive drugs with Hashimoto thyroiditis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0_ "/>
  </numFmts>
  <fonts count="2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indexed="8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176" fontId="20" fillId="0" borderId="0" xfId="0" applyNumberFormat="1" applyFont="1" applyAlignment="1">
      <alignment horizontal="center" vertical="center"/>
    </xf>
    <xf numFmtId="176" fontId="21" fillId="0" borderId="0" xfId="0" applyNumberFormat="1" applyFont="1" applyAlignment="1">
      <alignment horizontal="center" vertical="center"/>
    </xf>
    <xf numFmtId="176" fontId="22" fillId="0" borderId="0" xfId="0" applyNumberFormat="1" applyFont="1" applyAlignment="1">
      <alignment horizontal="left"/>
    </xf>
    <xf numFmtId="176" fontId="20" fillId="0" borderId="10" xfId="0" applyNumberFormat="1" applyFont="1" applyBorder="1" applyAlignment="1">
      <alignment horizontal="center" vertical="center"/>
    </xf>
    <xf numFmtId="176" fontId="21" fillId="0" borderId="10" xfId="0" applyNumberFormat="1" applyFont="1" applyBorder="1" applyAlignment="1">
      <alignment horizontal="center" vertical="center"/>
    </xf>
    <xf numFmtId="176" fontId="20" fillId="0" borderId="12" xfId="0" applyNumberFormat="1" applyFont="1" applyBorder="1" applyAlignment="1">
      <alignment horizontal="center" vertical="center"/>
    </xf>
    <xf numFmtId="176" fontId="21" fillId="0" borderId="12" xfId="0" applyNumberFormat="1" applyFont="1" applyBorder="1" applyAlignment="1">
      <alignment horizontal="center" vertical="center"/>
    </xf>
    <xf numFmtId="176" fontId="22" fillId="0" borderId="0" xfId="0" applyNumberFormat="1" applyFont="1" applyAlignment="1">
      <alignment horizontal="center"/>
    </xf>
    <xf numFmtId="0" fontId="20" fillId="0" borderId="0" xfId="0" applyFont="1" applyAlignment="1">
      <alignment horizontal="center" vertical="center"/>
    </xf>
    <xf numFmtId="177" fontId="20" fillId="0" borderId="0" xfId="0" applyNumberFormat="1" applyFont="1" applyAlignment="1">
      <alignment horizontal="center" vertical="center"/>
    </xf>
    <xf numFmtId="11" fontId="20" fillId="0" borderId="0" xfId="0" applyNumberFormat="1" applyFont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177" fontId="20" fillId="0" borderId="10" xfId="0" applyNumberFormat="1" applyFont="1" applyBorder="1" applyAlignment="1">
      <alignment horizontal="center" vertical="center"/>
    </xf>
    <xf numFmtId="176" fontId="21" fillId="0" borderId="11" xfId="0" applyNumberFormat="1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5"/>
  <sheetViews>
    <sheetView tabSelected="1" zoomScale="115" zoomScaleNormal="115" workbookViewId="0"/>
  </sheetViews>
  <sheetFormatPr defaultRowHeight="13.9" x14ac:dyDescent="0.4"/>
  <cols>
    <col min="1" max="1" width="9.06640625" style="1"/>
    <col min="2" max="2" width="38.3984375" style="1" customWidth="1"/>
    <col min="3" max="6" width="9.06640625" style="1"/>
    <col min="7" max="7" width="13.9296875" style="1" customWidth="1"/>
    <col min="8" max="12" width="9.06640625" style="1"/>
    <col min="13" max="13" width="13.86328125" style="1" customWidth="1"/>
    <col min="14" max="14" width="9.06640625" style="1"/>
    <col min="15" max="15" width="17.53125" style="1" customWidth="1"/>
    <col min="16" max="16" width="15.6640625" style="1" customWidth="1"/>
    <col min="17" max="19" width="9.06640625" style="1"/>
    <col min="20" max="20" width="18.46484375" style="1" customWidth="1"/>
    <col min="21" max="16384" width="9.06640625" style="1"/>
  </cols>
  <sheetData>
    <row r="1" spans="1:20" ht="15" x14ac:dyDescent="0.4">
      <c r="A1" s="3" t="s">
        <v>70</v>
      </c>
    </row>
    <row r="2" spans="1:20" ht="15" x14ac:dyDescent="0.4">
      <c r="A2" s="8"/>
    </row>
    <row r="3" spans="1:20" ht="17.75" customHeight="1" x14ac:dyDescent="0.4">
      <c r="A3" s="6"/>
      <c r="B3" s="7"/>
      <c r="C3" s="14" t="s">
        <v>20</v>
      </c>
      <c r="D3" s="14"/>
      <c r="E3" s="14"/>
      <c r="F3" s="14"/>
      <c r="G3" s="14"/>
      <c r="H3" s="7"/>
      <c r="I3" s="14" t="s">
        <v>21</v>
      </c>
      <c r="J3" s="14"/>
      <c r="K3" s="14"/>
      <c r="L3" s="14"/>
      <c r="M3" s="14"/>
      <c r="N3" s="7"/>
      <c r="O3" s="14" t="s">
        <v>22</v>
      </c>
      <c r="P3" s="14"/>
      <c r="Q3" s="14"/>
      <c r="R3" s="14"/>
      <c r="S3" s="14"/>
      <c r="T3" s="14"/>
    </row>
    <row r="4" spans="1:20" ht="17.75" customHeight="1" x14ac:dyDescent="0.4">
      <c r="A4" s="4"/>
      <c r="B4" s="5" t="s">
        <v>17</v>
      </c>
      <c r="C4" s="5" t="s">
        <v>0</v>
      </c>
      <c r="D4" s="5" t="s">
        <v>1</v>
      </c>
      <c r="E4" s="5" t="s">
        <v>19</v>
      </c>
      <c r="F4" s="5" t="s">
        <v>2</v>
      </c>
      <c r="G4" s="5" t="s">
        <v>16</v>
      </c>
      <c r="H4" s="5"/>
      <c r="I4" s="5" t="s">
        <v>14</v>
      </c>
      <c r="J4" s="5" t="s">
        <v>13</v>
      </c>
      <c r="K4" s="5" t="s">
        <v>19</v>
      </c>
      <c r="L4" s="5" t="s">
        <v>15</v>
      </c>
      <c r="M4" s="5" t="s">
        <v>16</v>
      </c>
      <c r="N4" s="5"/>
      <c r="O4" s="5" t="s">
        <v>18</v>
      </c>
      <c r="P4" s="5" t="s">
        <v>12</v>
      </c>
      <c r="Q4" s="5" t="s">
        <v>13</v>
      </c>
      <c r="R4" s="5" t="s">
        <v>19</v>
      </c>
      <c r="S4" s="5" t="s">
        <v>15</v>
      </c>
      <c r="T4" s="5" t="s">
        <v>16</v>
      </c>
    </row>
    <row r="5" spans="1:20" x14ac:dyDescent="0.4">
      <c r="A5" s="2" t="s">
        <v>23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1:20" x14ac:dyDescent="0.4">
      <c r="B6" s="1" t="s">
        <v>3</v>
      </c>
      <c r="C6" s="9">
        <v>1.2635054242885601E-3</v>
      </c>
      <c r="D6" s="9">
        <v>1.9488887791497399E-2</v>
      </c>
      <c r="E6" s="9">
        <v>0.94830768710048796</v>
      </c>
      <c r="F6" s="10">
        <v>1.0012643039835598</v>
      </c>
      <c r="G6" s="9" t="s">
        <v>25</v>
      </c>
      <c r="I6" s="9">
        <v>2.32907989144424E-3</v>
      </c>
      <c r="J6" s="9">
        <v>2.53333906159059E-2</v>
      </c>
      <c r="K6" s="9">
        <v>0.92674797004078502</v>
      </c>
      <c r="L6" s="10">
        <v>1.0023317943049674</v>
      </c>
      <c r="M6" s="9" t="s">
        <v>34</v>
      </c>
      <c r="O6" s="9">
        <v>2.3E-2</v>
      </c>
      <c r="P6" s="9">
        <v>1.2635054242885601E-3</v>
      </c>
      <c r="Q6" s="9">
        <v>1.9488887791497399E-2</v>
      </c>
      <c r="R6" s="9">
        <v>0.94880360227218496</v>
      </c>
      <c r="S6" s="1">
        <f>EXP(P6)</f>
        <v>1.0012643039835598</v>
      </c>
      <c r="T6" s="9" t="s">
        <v>25</v>
      </c>
    </row>
    <row r="7" spans="1:20" x14ac:dyDescent="0.4">
      <c r="B7" s="1" t="s">
        <v>4</v>
      </c>
      <c r="C7" s="9">
        <v>-3.5369896689320897E-2</v>
      </c>
      <c r="D7" s="9">
        <v>2.89795755279613E-2</v>
      </c>
      <c r="E7" s="9">
        <v>0.22227114396213099</v>
      </c>
      <c r="F7" s="10">
        <v>0.96524830806154394</v>
      </c>
      <c r="G7" s="9" t="s">
        <v>26</v>
      </c>
      <c r="I7" s="9">
        <v>-1.6574564684290301E-2</v>
      </c>
      <c r="J7" s="9">
        <v>3.6226782298886602E-2</v>
      </c>
      <c r="K7" s="9">
        <v>0.64729559963442695</v>
      </c>
      <c r="L7" s="10">
        <v>0.98356203766353667</v>
      </c>
      <c r="M7" s="9" t="s">
        <v>35</v>
      </c>
      <c r="O7" s="9">
        <v>0.76</v>
      </c>
      <c r="P7" s="9">
        <v>-3.5369896689320897E-2</v>
      </c>
      <c r="Q7" s="9">
        <v>2.3185434964902399E-2</v>
      </c>
      <c r="R7" s="9">
        <v>0.177975045412087</v>
      </c>
      <c r="S7" s="1">
        <f t="shared" ref="S7:S14" si="0">EXP(P7)</f>
        <v>0.96524830806154394</v>
      </c>
      <c r="T7" s="9" t="s">
        <v>61</v>
      </c>
    </row>
    <row r="8" spans="1:20" x14ac:dyDescent="0.4">
      <c r="B8" s="1" t="s">
        <v>5</v>
      </c>
      <c r="C8" s="9">
        <v>-3.6459537481541099E-2</v>
      </c>
      <c r="D8" s="9">
        <v>2.3050472716814902E-2</v>
      </c>
      <c r="E8" s="9">
        <v>0.113712080351033</v>
      </c>
      <c r="F8" s="10">
        <v>0.9641971069502735</v>
      </c>
      <c r="G8" s="9" t="s">
        <v>27</v>
      </c>
      <c r="I8" s="9">
        <v>-4.9012391931262903E-2</v>
      </c>
      <c r="J8" s="9">
        <v>2.9733657336310299E-2</v>
      </c>
      <c r="K8" s="9">
        <v>9.9274539206895995E-2</v>
      </c>
      <c r="L8" s="10">
        <v>0.95216933040850393</v>
      </c>
      <c r="M8" s="9" t="s">
        <v>36</v>
      </c>
      <c r="O8" s="9">
        <v>0.77500000000000002</v>
      </c>
      <c r="P8" s="9">
        <v>-3.6459537481541099E-2</v>
      </c>
      <c r="Q8" s="9">
        <v>1.8311164394245599E-2</v>
      </c>
      <c r="R8" s="9">
        <v>7.7657623367768103E-2</v>
      </c>
      <c r="S8" s="1">
        <f t="shared" si="0"/>
        <v>0.9641971069502735</v>
      </c>
      <c r="T8" s="9" t="s">
        <v>62</v>
      </c>
    </row>
    <row r="9" spans="1:20" x14ac:dyDescent="0.4">
      <c r="B9" s="1" t="s">
        <v>6</v>
      </c>
      <c r="C9" s="9">
        <v>-4.1415929554172601E-2</v>
      </c>
      <c r="D9" s="9">
        <v>1.56751532363004E-2</v>
      </c>
      <c r="E9" s="9">
        <v>8.2384301854808491E-3</v>
      </c>
      <c r="F9" s="10">
        <v>0.95942999165815745</v>
      </c>
      <c r="G9" s="9" t="s">
        <v>28</v>
      </c>
      <c r="I9" s="9">
        <v>-3.0323819008585402E-2</v>
      </c>
      <c r="J9" s="9">
        <v>2.2338598270757799E-2</v>
      </c>
      <c r="K9" s="9">
        <v>0.17463416519500499</v>
      </c>
      <c r="L9" s="10">
        <v>0.97013133571230981</v>
      </c>
      <c r="M9" s="9" t="s">
        <v>37</v>
      </c>
      <c r="O9" s="9">
        <v>0.46500000000000002</v>
      </c>
      <c r="P9" s="9">
        <v>-4.1415929554172601E-2</v>
      </c>
      <c r="Q9" s="9">
        <v>1.56751532363004E-2</v>
      </c>
      <c r="R9" s="9">
        <v>1.4273351359759099E-2</v>
      </c>
      <c r="S9" s="1">
        <f t="shared" si="0"/>
        <v>0.95942999165815745</v>
      </c>
      <c r="T9" s="9" t="s">
        <v>28</v>
      </c>
    </row>
    <row r="10" spans="1:20" x14ac:dyDescent="0.4">
      <c r="B10" s="1" t="s">
        <v>7</v>
      </c>
      <c r="C10" s="9">
        <v>-8.1910217866499203E-4</v>
      </c>
      <c r="D10" s="9">
        <v>3.1072265271458201E-2</v>
      </c>
      <c r="E10" s="9">
        <v>0.97896924183045497</v>
      </c>
      <c r="F10" s="10">
        <v>0.99918123319395014</v>
      </c>
      <c r="G10" s="9" t="s">
        <v>29</v>
      </c>
      <c r="I10" s="9">
        <v>5.8133135162235696E-3</v>
      </c>
      <c r="J10" s="9">
        <v>3.8856938675242203E-2</v>
      </c>
      <c r="K10" s="9">
        <v>0.88107380202642105</v>
      </c>
      <c r="L10" s="10">
        <v>1.0058302436139988</v>
      </c>
      <c r="M10" s="9" t="s">
        <v>38</v>
      </c>
      <c r="O10" s="9">
        <v>0.27800000000000002</v>
      </c>
      <c r="P10" s="9">
        <v>-8.1910217866499203E-4</v>
      </c>
      <c r="Q10" s="9">
        <v>3.1072265271458201E-2</v>
      </c>
      <c r="R10" s="9">
        <v>0.97961495610847105</v>
      </c>
      <c r="S10" s="1">
        <f t="shared" si="0"/>
        <v>0.99918123319395014</v>
      </c>
      <c r="T10" s="9" t="s">
        <v>29</v>
      </c>
    </row>
    <row r="11" spans="1:20" x14ac:dyDescent="0.4">
      <c r="B11" s="1" t="s">
        <v>8</v>
      </c>
      <c r="C11" s="9">
        <v>2.4882290243843602E-3</v>
      </c>
      <c r="D11" s="9">
        <v>3.7687929601587497E-2</v>
      </c>
      <c r="E11" s="9">
        <v>0.94736038336962303</v>
      </c>
      <c r="F11" s="10">
        <v>1.0024913272353766</v>
      </c>
      <c r="G11" s="9" t="s">
        <v>30</v>
      </c>
      <c r="I11" s="9">
        <v>4.5123077953519399E-4</v>
      </c>
      <c r="J11" s="9">
        <v>3.6103835501775698E-2</v>
      </c>
      <c r="K11" s="9">
        <v>0.99002818690663996</v>
      </c>
      <c r="L11" s="10">
        <v>1.0004513325994575</v>
      </c>
      <c r="M11" s="9" t="s">
        <v>39</v>
      </c>
      <c r="O11" s="9">
        <v>9.2999999999999999E-2</v>
      </c>
      <c r="P11" s="9">
        <v>2.4882290243843602E-3</v>
      </c>
      <c r="Q11" s="9">
        <v>3.7687929601587497E-2</v>
      </c>
      <c r="R11" s="9">
        <v>0.94898048000847701</v>
      </c>
      <c r="S11" s="1">
        <f t="shared" si="0"/>
        <v>1.0024913272353766</v>
      </c>
      <c r="T11" s="9" t="s">
        <v>30</v>
      </c>
    </row>
    <row r="12" spans="1:20" x14ac:dyDescent="0.4">
      <c r="B12" s="1" t="s">
        <v>9</v>
      </c>
      <c r="C12" s="9">
        <v>-3.7319038526308898E-2</v>
      </c>
      <c r="D12" s="9">
        <v>9.0201172565835992E-3</v>
      </c>
      <c r="E12" s="11">
        <v>3.5139829443274897E-5</v>
      </c>
      <c r="F12" s="10">
        <v>0.96336873457394523</v>
      </c>
      <c r="G12" s="9" t="s">
        <v>31</v>
      </c>
      <c r="I12" s="9">
        <v>-4.6029516768059303E-2</v>
      </c>
      <c r="J12" s="9">
        <v>1.1813383965973799E-2</v>
      </c>
      <c r="K12" s="11">
        <v>9.7638294420776905E-5</v>
      </c>
      <c r="L12" s="10">
        <v>0.95501377285466083</v>
      </c>
      <c r="M12" s="9" t="s">
        <v>40</v>
      </c>
      <c r="O12" s="9">
        <v>0.10199999999999999</v>
      </c>
      <c r="P12" s="9">
        <v>-3.7319038526308898E-2</v>
      </c>
      <c r="Q12" s="9">
        <v>9.0201172565835992E-3</v>
      </c>
      <c r="R12" s="11">
        <v>7.1040124894253099E-5</v>
      </c>
      <c r="S12" s="1">
        <f t="shared" si="0"/>
        <v>0.96336873457394523</v>
      </c>
      <c r="T12" s="9" t="s">
        <v>31</v>
      </c>
    </row>
    <row r="13" spans="1:20" x14ac:dyDescent="0.4">
      <c r="B13" s="1" t="s">
        <v>10</v>
      </c>
      <c r="C13" s="9">
        <v>-6.2226713357649899E-2</v>
      </c>
      <c r="D13" s="9">
        <v>1.50538635581089E-2</v>
      </c>
      <c r="E13" s="11">
        <v>3.5711830168875603E-5</v>
      </c>
      <c r="F13" s="10">
        <v>0.93966982693869672</v>
      </c>
      <c r="G13" s="9" t="s">
        <v>32</v>
      </c>
      <c r="I13" s="9">
        <v>-8.1269324326592507E-2</v>
      </c>
      <c r="J13" s="9">
        <v>1.96501079084557E-2</v>
      </c>
      <c r="K13" s="11">
        <v>3.5368818027905597E-5</v>
      </c>
      <c r="L13" s="10">
        <v>0.92194535569260261</v>
      </c>
      <c r="M13" s="9" t="s">
        <v>41</v>
      </c>
      <c r="O13" s="9">
        <v>0.26500000000000001</v>
      </c>
      <c r="P13" s="9">
        <v>-6.2226713357649899E-2</v>
      </c>
      <c r="Q13" s="9">
        <v>1.50538635581089E-2</v>
      </c>
      <c r="R13" s="9">
        <v>3.2971502353435102E-4</v>
      </c>
      <c r="S13" s="1">
        <f t="shared" si="0"/>
        <v>0.93966982693869672</v>
      </c>
      <c r="T13" s="9" t="s">
        <v>32</v>
      </c>
    </row>
    <row r="14" spans="1:20" x14ac:dyDescent="0.4">
      <c r="B14" s="1" t="s">
        <v>11</v>
      </c>
      <c r="C14" s="9">
        <v>-2.1252848488987699E-2</v>
      </c>
      <c r="D14" s="9">
        <v>7.3502334087447796E-3</v>
      </c>
      <c r="E14" s="9">
        <v>3.83465932763043E-3</v>
      </c>
      <c r="F14" s="10">
        <v>0.97897140183313092</v>
      </c>
      <c r="G14" s="9" t="s">
        <v>33</v>
      </c>
      <c r="I14" s="9">
        <v>-2.48960552285321E-2</v>
      </c>
      <c r="J14" s="9">
        <v>8.84319485490212E-3</v>
      </c>
      <c r="K14" s="9">
        <v>4.8734998712053699E-3</v>
      </c>
      <c r="L14" s="10">
        <v>0.97541129566330698</v>
      </c>
      <c r="M14" s="9" t="s">
        <v>42</v>
      </c>
      <c r="O14" s="9">
        <v>0.16900000000000001</v>
      </c>
      <c r="P14" s="9">
        <v>-2.1252848488987699E-2</v>
      </c>
      <c r="Q14" s="9">
        <v>7.3502334087447796E-3</v>
      </c>
      <c r="R14" s="9">
        <v>4.4010302534912803E-3</v>
      </c>
      <c r="S14" s="1">
        <f t="shared" si="0"/>
        <v>0.97897140183313092</v>
      </c>
      <c r="T14" s="9" t="s">
        <v>33</v>
      </c>
    </row>
    <row r="16" spans="1:20" x14ac:dyDescent="0.4">
      <c r="A16" s="2" t="s">
        <v>24</v>
      </c>
    </row>
    <row r="17" spans="1:20" x14ac:dyDescent="0.4">
      <c r="B17" s="1" t="s">
        <v>3</v>
      </c>
      <c r="C17" s="9">
        <v>-0.173257361040656</v>
      </c>
      <c r="D17" s="9">
        <v>0.79109488266835903</v>
      </c>
      <c r="E17" s="9">
        <v>0.82664258215983999</v>
      </c>
      <c r="F17" s="10">
        <v>0.84092116664659333</v>
      </c>
      <c r="G17" s="9" t="s">
        <v>43</v>
      </c>
      <c r="I17" s="9">
        <v>-0.13769422629584899</v>
      </c>
      <c r="J17" s="9">
        <v>1.1474082195747199</v>
      </c>
      <c r="K17" s="9">
        <v>0.90447953034712802</v>
      </c>
      <c r="L17" s="10">
        <v>0.87136509154640585</v>
      </c>
      <c r="M17" s="9" t="s">
        <v>52</v>
      </c>
      <c r="O17" s="9">
        <v>0.99399999999999999</v>
      </c>
      <c r="P17" s="9">
        <v>-0.173257361040656</v>
      </c>
      <c r="Q17" s="9">
        <v>0.53377429365634799</v>
      </c>
      <c r="R17" s="9">
        <v>0.74842576919322601</v>
      </c>
      <c r="S17" s="1">
        <v>0.991730228081245</v>
      </c>
      <c r="T17" s="9" t="s">
        <v>63</v>
      </c>
    </row>
    <row r="18" spans="1:20" x14ac:dyDescent="0.4">
      <c r="B18" s="1" t="s">
        <v>4</v>
      </c>
      <c r="C18" s="9">
        <v>0.38979355417422601</v>
      </c>
      <c r="D18" s="9">
        <v>1.6400618342973701</v>
      </c>
      <c r="E18" s="9">
        <v>0.81213702609069305</v>
      </c>
      <c r="F18" s="10">
        <v>1.4766759088352026</v>
      </c>
      <c r="G18" s="9" t="s">
        <v>44</v>
      </c>
      <c r="I18" s="9">
        <v>0.46630774922170098</v>
      </c>
      <c r="J18" s="9">
        <v>2.2513675451589901</v>
      </c>
      <c r="K18" s="9">
        <v>0.83591458092083404</v>
      </c>
      <c r="L18" s="10">
        <v>1.594097506134901</v>
      </c>
      <c r="M18" s="9" t="s">
        <v>53</v>
      </c>
      <c r="O18" s="9">
        <v>0.52700000000000002</v>
      </c>
      <c r="P18" s="9">
        <v>0.38979355417422601</v>
      </c>
      <c r="Q18" s="9">
        <v>1.5142246652209399</v>
      </c>
      <c r="R18" s="9">
        <v>0.80545456397112802</v>
      </c>
      <c r="S18" s="1">
        <v>1.0054374359909508</v>
      </c>
      <c r="T18" s="9" t="s">
        <v>64</v>
      </c>
    </row>
    <row r="19" spans="1:20" x14ac:dyDescent="0.4">
      <c r="B19" s="1" t="s">
        <v>5</v>
      </c>
      <c r="C19" s="9">
        <v>0.17463169890149399</v>
      </c>
      <c r="D19" s="9">
        <v>1.0966381644822301</v>
      </c>
      <c r="E19" s="9">
        <v>0.87347760824600296</v>
      </c>
      <c r="F19" s="10">
        <v>1.1908075601059838</v>
      </c>
      <c r="G19" s="9" t="s">
        <v>45</v>
      </c>
      <c r="I19" s="9">
        <v>0.48886585999609</v>
      </c>
      <c r="J19" s="9">
        <v>1.2976380276858199</v>
      </c>
      <c r="K19" s="9">
        <v>0.70637043660124099</v>
      </c>
      <c r="L19" s="10">
        <v>1.6304659942371227</v>
      </c>
      <c r="M19" s="9" t="s">
        <v>54</v>
      </c>
      <c r="O19" s="9">
        <v>7.0000000000000001E-3</v>
      </c>
      <c r="P19" s="9">
        <v>0.17463169890149399</v>
      </c>
      <c r="Q19" s="9">
        <v>1.0966381644822301</v>
      </c>
      <c r="R19" s="9">
        <v>0.87470818106300896</v>
      </c>
      <c r="S19" s="1">
        <v>0.95456212108673988</v>
      </c>
      <c r="T19" s="9" t="s">
        <v>45</v>
      </c>
    </row>
    <row r="20" spans="1:20" x14ac:dyDescent="0.4">
      <c r="B20" s="1" t="s">
        <v>6</v>
      </c>
      <c r="C20" s="9">
        <v>1.3318681321305299</v>
      </c>
      <c r="D20" s="9">
        <v>0.74766916871845002</v>
      </c>
      <c r="E20" s="9">
        <v>7.4853618713269301E-2</v>
      </c>
      <c r="F20" s="10">
        <v>3.7881134780834844</v>
      </c>
      <c r="G20" s="9" t="s">
        <v>46</v>
      </c>
      <c r="I20" s="9">
        <v>1.7218046192913601</v>
      </c>
      <c r="J20" s="9">
        <v>1.05440164277925</v>
      </c>
      <c r="K20" s="9">
        <v>0.102475631764838</v>
      </c>
      <c r="L20" s="10">
        <v>5.5946155109778726</v>
      </c>
      <c r="M20" s="9" t="s">
        <v>55</v>
      </c>
      <c r="O20" s="9">
        <v>0.94299999999999995</v>
      </c>
      <c r="P20" s="9">
        <v>1.3318681321305299</v>
      </c>
      <c r="Q20" s="9">
        <v>0.58385953045913197</v>
      </c>
      <c r="R20" s="9">
        <v>3.17071934398463E-2</v>
      </c>
      <c r="S20" s="1">
        <v>0.96586279961591703</v>
      </c>
      <c r="T20" s="9" t="s">
        <v>65</v>
      </c>
    </row>
    <row r="21" spans="1:20" x14ac:dyDescent="0.4">
      <c r="B21" s="1" t="s">
        <v>7</v>
      </c>
      <c r="C21" s="9">
        <v>2.1420496186279401</v>
      </c>
      <c r="D21" s="9">
        <v>1.37879506009256</v>
      </c>
      <c r="E21" s="9">
        <v>0.120287889459416</v>
      </c>
      <c r="F21" s="10">
        <v>8.5168760995796653</v>
      </c>
      <c r="G21" s="9" t="s">
        <v>47</v>
      </c>
      <c r="I21" s="9">
        <v>2.5546426225344998</v>
      </c>
      <c r="J21" s="9">
        <v>1.8123090069718799</v>
      </c>
      <c r="K21" s="9">
        <v>0.158655895838102</v>
      </c>
      <c r="L21" s="10">
        <v>12.866700566927465</v>
      </c>
      <c r="M21" s="9" t="s">
        <v>56</v>
      </c>
      <c r="O21" s="9">
        <v>0.64400000000000002</v>
      </c>
      <c r="P21" s="9">
        <v>2.1420496186279401</v>
      </c>
      <c r="Q21" s="9">
        <v>1.22257711376763</v>
      </c>
      <c r="R21" s="9">
        <v>0.117859683366817</v>
      </c>
      <c r="S21" s="1">
        <v>0.92672363674724678</v>
      </c>
      <c r="T21" s="9" t="s">
        <v>66</v>
      </c>
    </row>
    <row r="22" spans="1:20" x14ac:dyDescent="0.4">
      <c r="B22" s="1" t="s">
        <v>8</v>
      </c>
      <c r="C22" s="9">
        <v>1.0513459178744899</v>
      </c>
      <c r="D22" s="9">
        <v>0.73687751766362597</v>
      </c>
      <c r="E22" s="9">
        <v>0.15364965157146901</v>
      </c>
      <c r="F22" s="10">
        <v>2.8614998712538786</v>
      </c>
      <c r="G22" s="9" t="s">
        <v>48</v>
      </c>
      <c r="I22" s="9">
        <v>0.27651302674317901</v>
      </c>
      <c r="J22" s="9">
        <v>1.12601930287538</v>
      </c>
      <c r="K22" s="9">
        <v>0.80601754412148596</v>
      </c>
      <c r="L22" s="10">
        <v>1.3185241286810845</v>
      </c>
      <c r="M22" s="9" t="s">
        <v>57</v>
      </c>
      <c r="O22" s="9">
        <v>0.501</v>
      </c>
      <c r="P22" s="9">
        <v>1.0513459178744899</v>
      </c>
      <c r="Q22" s="9">
        <v>0.73055321742957502</v>
      </c>
      <c r="R22" s="9">
        <v>0.16252346005351201</v>
      </c>
      <c r="S22" s="1">
        <v>0.97267834238270312</v>
      </c>
      <c r="T22" s="9" t="s">
        <v>67</v>
      </c>
    </row>
    <row r="23" spans="1:20" x14ac:dyDescent="0.4">
      <c r="B23" s="1" t="s">
        <v>9</v>
      </c>
      <c r="C23" s="9">
        <v>-1.2636233670786901</v>
      </c>
      <c r="D23" s="9">
        <v>0.43320939025552602</v>
      </c>
      <c r="E23" s="9">
        <v>3.5354244886291399E-3</v>
      </c>
      <c r="F23" s="10">
        <v>0.28262810360845492</v>
      </c>
      <c r="G23" s="9" t="s">
        <v>49</v>
      </c>
      <c r="I23" s="9">
        <v>-0.987273087651104</v>
      </c>
      <c r="J23" s="9">
        <v>0.61691488031590003</v>
      </c>
      <c r="K23" s="9">
        <v>0.109523347352428</v>
      </c>
      <c r="L23" s="10">
        <v>0.37259133087758878</v>
      </c>
      <c r="M23" s="9" t="s">
        <v>58</v>
      </c>
      <c r="O23" s="9">
        <v>0.99199999999999999</v>
      </c>
      <c r="P23" s="9">
        <v>-1.2636233670786901</v>
      </c>
      <c r="Q23" s="9">
        <v>0.35620269749612798</v>
      </c>
      <c r="R23" s="9">
        <v>6.2935184628376995E-4</v>
      </c>
      <c r="S23" s="1">
        <v>0.97087649637104789</v>
      </c>
      <c r="T23" s="9" t="s">
        <v>68</v>
      </c>
    </row>
    <row r="24" spans="1:20" x14ac:dyDescent="0.4">
      <c r="B24" s="1" t="s">
        <v>10</v>
      </c>
      <c r="C24" s="9">
        <v>0.784799101961421</v>
      </c>
      <c r="D24" s="9">
        <v>1.1635980736582601</v>
      </c>
      <c r="E24" s="9">
        <v>0.50001959340069302</v>
      </c>
      <c r="F24" s="10">
        <v>2.191966534718889</v>
      </c>
      <c r="G24" s="9" t="s">
        <v>50</v>
      </c>
      <c r="I24" s="9">
        <v>1.1509933063509199</v>
      </c>
      <c r="J24" s="9">
        <v>1.6586903185233799</v>
      </c>
      <c r="K24" s="9">
        <v>0.48773430089599301</v>
      </c>
      <c r="L24" s="10">
        <v>3.161331521307758</v>
      </c>
      <c r="M24" s="9" t="s">
        <v>59</v>
      </c>
      <c r="O24" s="9">
        <v>0.46899999999999997</v>
      </c>
      <c r="P24" s="9">
        <v>0.784799101961421</v>
      </c>
      <c r="Q24" s="9">
        <v>1.1635980736582601</v>
      </c>
      <c r="R24" s="9">
        <v>0.51100403925122195</v>
      </c>
      <c r="S24" s="1">
        <v>0.99050191260163956</v>
      </c>
      <c r="T24" s="9" t="s">
        <v>50</v>
      </c>
    </row>
    <row r="25" spans="1:20" x14ac:dyDescent="0.4">
      <c r="A25" s="4"/>
      <c r="B25" s="4" t="s">
        <v>11</v>
      </c>
      <c r="C25" s="12">
        <v>0.43081958473446202</v>
      </c>
      <c r="D25" s="12">
        <v>0.39823827766018199</v>
      </c>
      <c r="E25" s="12">
        <v>0.27933536234765399</v>
      </c>
      <c r="F25" s="13">
        <v>1.5385179527912471</v>
      </c>
      <c r="G25" s="12" t="s">
        <v>51</v>
      </c>
      <c r="H25" s="4"/>
      <c r="I25" s="12">
        <v>-1.47280012818092E-2</v>
      </c>
      <c r="J25" s="12">
        <v>0.59471227995859299</v>
      </c>
      <c r="K25" s="12">
        <v>0.98024247326770098</v>
      </c>
      <c r="L25" s="13">
        <v>0.98537992523213069</v>
      </c>
      <c r="M25" s="12" t="s">
        <v>60</v>
      </c>
      <c r="N25" s="4"/>
      <c r="O25" s="12">
        <v>0.88200000000000001</v>
      </c>
      <c r="P25" s="12">
        <v>0.43081958473446202</v>
      </c>
      <c r="Q25" s="12">
        <v>0.36422806681613201</v>
      </c>
      <c r="R25" s="12">
        <v>0.23989193282145099</v>
      </c>
      <c r="S25" s="4">
        <v>0.97466443207723796</v>
      </c>
      <c r="T25" s="12" t="s">
        <v>69</v>
      </c>
    </row>
  </sheetData>
  <mergeCells count="3">
    <mergeCell ref="C3:G3"/>
    <mergeCell ref="I3:M3"/>
    <mergeCell ref="O3:T3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kind</dc:creator>
  <cp:lastModifiedBy>R Mankind</cp:lastModifiedBy>
  <dcterms:created xsi:type="dcterms:W3CDTF">2024-02-24T09:22:03Z</dcterms:created>
  <dcterms:modified xsi:type="dcterms:W3CDTF">2024-04-13T13:43:02Z</dcterms:modified>
</cp:coreProperties>
</file>